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232">
  <si>
    <t xml:space="preserve">Table 1S. Characteristics of case-control subjecs</t>
  </si>
  <si>
    <t xml:space="preserve">Variables</t>
  </si>
  <si>
    <t xml:space="preserve">T2DM cases (n=135)</t>
  </si>
  <si>
    <t xml:space="preserve">Non-T2DM controls (n=258)</t>
  </si>
  <si>
    <r>
      <rPr>
        <b val="true"/>
        <i val="true"/>
        <sz val="10"/>
        <rFont val="Arial"/>
        <family val="2"/>
      </rPr>
      <t xml:space="preserve">P </t>
    </r>
    <r>
      <rPr>
        <b val="true"/>
        <sz val="10"/>
        <rFont val="Arial"/>
        <family val="2"/>
      </rPr>
      <t xml:space="preserve">value**</t>
    </r>
  </si>
  <si>
    <r>
      <rPr>
        <b val="true"/>
        <i val="true"/>
        <sz val="10"/>
        <rFont val="Arial"/>
        <family val="2"/>
      </rPr>
      <t xml:space="preserve">P value***
</t>
    </r>
    <r>
      <rPr>
        <b val="true"/>
        <sz val="10"/>
        <rFont val="Arial"/>
        <family val="2"/>
      </rPr>
      <t xml:space="preserve">(corrected)</t>
    </r>
  </si>
  <si>
    <t xml:space="preserve">Low CN (1X)
(n=86)</t>
  </si>
  <si>
    <t xml:space="preserve">High CN (2X)
(n=49)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value*</t>
    </r>
  </si>
  <si>
    <t xml:space="preserve">total (n=135)</t>
  </si>
  <si>
    <t xml:space="preserve">Low CN (1X)
(n=123)</t>
  </si>
  <si>
    <t xml:space="preserve">High CN (2X)
(n=135)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value</t>
    </r>
  </si>
  <si>
    <t xml:space="preserve">total (n=258)</t>
  </si>
  <si>
    <t xml:space="preserve">Men (% of Women)</t>
  </si>
  <si>
    <t xml:space="preserve">51(42%)</t>
  </si>
  <si>
    <t xml:space="preserve">30(39%)</t>
  </si>
  <si>
    <t xml:space="preserve">-</t>
  </si>
  <si>
    <t xml:space="preserve">81(40%)</t>
  </si>
  <si>
    <t xml:space="preserve">77(37%)</t>
  </si>
  <si>
    <t xml:space="preserve">76(44%)</t>
  </si>
  <si>
    <t xml:space="preserve">153(40%)</t>
  </si>
  <si>
    <t xml:space="preserve">Age (year)</t>
  </si>
  <si>
    <t xml:space="preserve">53.8 ± 8.7</t>
  </si>
  <si>
    <t xml:space="preserve">56.8 ± 9.2</t>
  </si>
  <si>
    <t xml:space="preserve">54.9 ± 9.0</t>
  </si>
  <si>
    <t xml:space="preserve">54.2 ± 9.4</t>
  </si>
  <si>
    <t xml:space="preserve">54.9 ± 8.5</t>
  </si>
  <si>
    <t xml:space="preserve">54.6 ± 8.9</t>
  </si>
  <si>
    <t xml:space="preserve">ns</t>
  </si>
  <si>
    <t xml:space="preserve">Height (cm)</t>
  </si>
  <si>
    <t xml:space="preserve">160.7 ± 9.6</t>
  </si>
  <si>
    <t xml:space="preserve">161.3 ± 9.1</t>
  </si>
  <si>
    <t xml:space="preserve">160.9 ± 9.4</t>
  </si>
  <si>
    <t xml:space="preserve">161.3 ± 9.7</t>
  </si>
  <si>
    <t xml:space="preserve">160.0 ± 9.0</t>
  </si>
  <si>
    <t xml:space="preserve">Weight (kg)</t>
  </si>
  <si>
    <t xml:space="preserve">66.2 ± 10.3</t>
  </si>
  <si>
    <t xml:space="preserve">65.5 ± 12.0</t>
  </si>
  <si>
    <t xml:space="preserve">65.9 ± 10.9</t>
  </si>
  <si>
    <t xml:space="preserve">65.6 ± 10.4</t>
  </si>
  <si>
    <t xml:space="preserve">64.5 ± 10.3</t>
  </si>
  <si>
    <t xml:space="preserve">65.0 ± 10.3</t>
  </si>
  <si>
    <t xml:space="preserve">Pulse (counts)</t>
  </si>
  <si>
    <t xml:space="preserve">63.2 ± 7.5</t>
  </si>
  <si>
    <t xml:space="preserve">66.6 ± 9.0</t>
  </si>
  <si>
    <t xml:space="preserve">64.5 ± 8.2</t>
  </si>
  <si>
    <t xml:space="preserve">61.2 ± 6.5</t>
  </si>
  <si>
    <t xml:space="preserve">62.5 ± 6.5</t>
  </si>
  <si>
    <t xml:space="preserve">61.9 ± 6.5</t>
  </si>
  <si>
    <t xml:space="preserve">Systolic blood pressure (mmHg)</t>
  </si>
  <si>
    <t xml:space="preserve">122.7 ± 17.0</t>
  </si>
  <si>
    <t xml:space="preserve">124.7 ± 18.1</t>
  </si>
  <si>
    <t xml:space="preserve">123.4 ± 17.4</t>
  </si>
  <si>
    <t xml:space="preserve">118.0 ± 14.6</t>
  </si>
  <si>
    <t xml:space="preserve">118.6 ± 15.4</t>
  </si>
  <si>
    <t xml:space="preserve">118.4 ± 15.0</t>
  </si>
  <si>
    <t xml:space="preserve">Diastolic blood pressure (mmHg)</t>
  </si>
  <si>
    <t xml:space="preserve">77.0 ± 9.8</t>
  </si>
  <si>
    <t xml:space="preserve">79.8 ± 11.8</t>
  </si>
  <si>
    <t xml:space="preserve">78.0 ± 10.6</t>
  </si>
  <si>
    <t xml:space="preserve">76.3 ± 9.9</t>
  </si>
  <si>
    <t xml:space="preserve">76.3 ± 10.3</t>
  </si>
  <si>
    <t xml:space="preserve">76.3 ± 10.1</t>
  </si>
  <si>
    <t xml:space="preserve">Distal radius Z</t>
  </si>
  <si>
    <t xml:space="preserve">0.26 ± 1.21</t>
  </si>
  <si>
    <t xml:space="preserve">0.64 ± 1.36</t>
  </si>
  <si>
    <t xml:space="preserve">0.40 ± 1.28</t>
  </si>
  <si>
    <t xml:space="preserve">0.50 ± 1.59</t>
  </si>
  <si>
    <t xml:space="preserve">0.75 ± 1.45</t>
  </si>
  <si>
    <t xml:space="preserve">0.63 ± 1.52</t>
  </si>
  <si>
    <t xml:space="preserve">Midshaft tibia Z</t>
  </si>
  <si>
    <t xml:space="preserve">0.25 ± 1.27</t>
  </si>
  <si>
    <t xml:space="preserve">0.43 ± 1.38</t>
  </si>
  <si>
    <t xml:space="preserve">0.31 ± 1.31</t>
  </si>
  <si>
    <t xml:space="preserve">-0.09 ± 1.35</t>
  </si>
  <si>
    <t xml:space="preserve">0.09 ± 1.29</t>
  </si>
  <si>
    <t xml:space="preserve">0.10 ± 1.32</t>
  </si>
  <si>
    <t xml:space="preserve">Waist circumference (cm)</t>
  </si>
  <si>
    <t xml:space="preserve">85.4 ± 6.7</t>
  </si>
  <si>
    <t xml:space="preserve">86.2 ± 9.3</t>
  </si>
  <si>
    <t xml:space="preserve">85.7 ± 7.7</t>
  </si>
  <si>
    <t xml:space="preserve">84.5 ± 7.5</t>
  </si>
  <si>
    <t xml:space="preserve">84.6 ± 7.8</t>
  </si>
  <si>
    <t xml:space="preserve">84.6 ± 7.6</t>
  </si>
  <si>
    <t xml:space="preserve">Hip circumferences (cm)</t>
  </si>
  <si>
    <t xml:space="preserve">94.8 ± 5.1</t>
  </si>
  <si>
    <t xml:space="preserve">94.0 ± 6.6</t>
  </si>
  <si>
    <t xml:space="preserve">94.5 ± 5.7</t>
  </si>
  <si>
    <t xml:space="preserve">94.2 ± 6.5</t>
  </si>
  <si>
    <t xml:space="preserve">93.0 ± 6.0</t>
  </si>
  <si>
    <t xml:space="preserve">93.6 ± 6.3</t>
  </si>
  <si>
    <t xml:space="preserve">Waist-to-hip ratio (WHR)</t>
  </si>
  <si>
    <t xml:space="preserve">0.90 ± 0.06</t>
  </si>
  <si>
    <t xml:space="preserve">0.92 ± 0.07</t>
  </si>
  <si>
    <t xml:space="preserve">0.91 ± 0.06</t>
  </si>
  <si>
    <t xml:space="preserve">0.90 ± 0.07</t>
  </si>
  <si>
    <t xml:space="preserve">0.91 ± 0.07</t>
  </si>
  <si>
    <t xml:space="preserve">Body fat (%)</t>
  </si>
  <si>
    <t xml:space="preserve">27.9 ± 6.3</t>
  </si>
  <si>
    <t xml:space="preserve">27.3 ± 6.5</t>
  </si>
  <si>
    <t xml:space="preserve">27.7 ± 6.4</t>
  </si>
  <si>
    <t xml:space="preserve">25.5 ± 7.0</t>
  </si>
  <si>
    <t xml:space="preserve">25.5 ± 7.2</t>
  </si>
  <si>
    <t xml:space="preserve">25.5 ± 7.1</t>
  </si>
  <si>
    <t xml:space="preserve">Visceral fat (%)</t>
  </si>
  <si>
    <t xml:space="preserve">0.92 ± 0.04</t>
  </si>
  <si>
    <t xml:space="preserve">0.92 ± 0.03</t>
  </si>
  <si>
    <t xml:space="preserve">0.91 ± 0.04</t>
  </si>
  <si>
    <t xml:space="preserve">0.90 ± 0.04</t>
  </si>
  <si>
    <t xml:space="preserve">Obesity degree (%)</t>
  </si>
  <si>
    <t xml:space="preserve">122.8 ± 15.1</t>
  </si>
  <si>
    <t xml:space="preserve">120.0 ± 13.6</t>
  </si>
  <si>
    <t xml:space="preserve">122.0 ± 14.7</t>
  </si>
  <si>
    <t xml:space="preserve">120.9 ± 13.9</t>
  </si>
  <si>
    <t xml:space="preserve">119.9 ± 13.3</t>
  </si>
  <si>
    <t xml:space="preserve">120.4 ± 13.6</t>
  </si>
  <si>
    <t xml:space="preserve">Body mass index</t>
  </si>
  <si>
    <t xml:space="preserve">25.6 ± 2.9</t>
  </si>
  <si>
    <t xml:space="preserve">25.1 ± 3.7</t>
  </si>
  <si>
    <t xml:space="preserve">25.4 ± 3.2</t>
  </si>
  <si>
    <t xml:space="preserve">25.1 ± 2.7</t>
  </si>
  <si>
    <t xml:space="preserve">24.9 ± 2.6</t>
  </si>
  <si>
    <t xml:space="preserve">25.0 ± 2.6</t>
  </si>
  <si>
    <t xml:space="preserve">Total cholesterol (mg/dL)</t>
  </si>
  <si>
    <t xml:space="preserve">211.6 ± 35.7</t>
  </si>
  <si>
    <t xml:space="preserve">197.3 ± 34.9</t>
  </si>
  <si>
    <t xml:space="preserve">206.4 ± 35.9</t>
  </si>
  <si>
    <t xml:space="preserve">200.8 ± 33.5</t>
  </si>
  <si>
    <t xml:space="preserve">183.5 ± 29.1</t>
  </si>
  <si>
    <t xml:space="preserve">191.7 ± 32.4</t>
  </si>
  <si>
    <t xml:space="preserve">HDL-cholesterol (mg/dL)</t>
  </si>
  <si>
    <t xml:space="preserve">43.9 ± 9.5</t>
  </si>
  <si>
    <t xml:space="preserve">45.3 ± 11.6</t>
  </si>
  <si>
    <t xml:space="preserve">44.4 ± 10.3</t>
  </si>
  <si>
    <t xml:space="preserve">45.8 ± 8.6</t>
  </si>
  <si>
    <t xml:space="preserve">44.2 ± 9.7</t>
  </si>
  <si>
    <t xml:space="preserve">45.0 ± 9.2</t>
  </si>
  <si>
    <t xml:space="preserve">Triglyceride (mg/dL)</t>
  </si>
  <si>
    <t xml:space="preserve">195.6 ± 99.3</t>
  </si>
  <si>
    <t xml:space="preserve">204.4 ± 122.0</t>
  </si>
  <si>
    <t xml:space="preserve">198.8 ± 107.8</t>
  </si>
  <si>
    <t xml:space="preserve">143.8 ± 78.2</t>
  </si>
  <si>
    <t xml:space="preserve">151.4 ± 67.2</t>
  </si>
  <si>
    <t xml:space="preserve">147.8 ± 72.6</t>
  </si>
  <si>
    <t xml:space="preserve">C-reactive protein (mg/dL)</t>
  </si>
  <si>
    <t xml:space="preserve">0.21 ± 0.24</t>
  </si>
  <si>
    <t xml:space="preserve">0.22 ± 0.15</t>
  </si>
  <si>
    <t xml:space="preserve">0.21 ± 0.21</t>
  </si>
  <si>
    <t xml:space="preserve">0.20 ± 0.31</t>
  </si>
  <si>
    <t xml:space="preserve">0.20 ± 0.26</t>
  </si>
  <si>
    <r>
      <rPr>
        <sz val="10"/>
        <rFont val="Arial"/>
        <family val="2"/>
      </rPr>
      <t xml:space="preserve">WBC (10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/µL)</t>
    </r>
  </si>
  <si>
    <t xml:space="preserve">6.7 ± 1.9</t>
  </si>
  <si>
    <t xml:space="preserve">6.5 ± 1.7</t>
  </si>
  <si>
    <t xml:space="preserve">6.6 ± 1.8</t>
  </si>
  <si>
    <t xml:space="preserve">6.6 ± 1.7</t>
  </si>
  <si>
    <t xml:space="preserve">6.3 ± 1.7</t>
  </si>
  <si>
    <t xml:space="preserve">6.4 ± 1.7</t>
  </si>
  <si>
    <r>
      <rPr>
        <sz val="10"/>
        <rFont val="Arial"/>
        <family val="2"/>
      </rPr>
      <t xml:space="preserve">RBC (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/µL)</t>
    </r>
  </si>
  <si>
    <t xml:space="preserve">4.6 ± 0.5</t>
  </si>
  <si>
    <t xml:space="preserve">4.4 ± 0.5</t>
  </si>
  <si>
    <t xml:space="preserve">4.5 ± 0.5</t>
  </si>
  <si>
    <t xml:space="preserve">Hemoglobin (g/dL)</t>
  </si>
  <si>
    <t xml:space="preserve">14.2 ± 1.4</t>
  </si>
  <si>
    <t xml:space="preserve">13.9 ± 1.4</t>
  </si>
  <si>
    <t xml:space="preserve">14.1 ± 1.4</t>
  </si>
  <si>
    <t xml:space="preserve">14.0 ± 1.4</t>
  </si>
  <si>
    <t xml:space="preserve">13.9 ± 1.5</t>
  </si>
  <si>
    <t xml:space="preserve">Hemocritat</t>
  </si>
  <si>
    <t xml:space="preserve">42.6 ± 4.4</t>
  </si>
  <si>
    <t xml:space="preserve">41.9 ± 4.3</t>
  </si>
  <si>
    <t xml:space="preserve">42.3 ± 4.3</t>
  </si>
  <si>
    <t xml:space="preserve">42.3 ± 4.1</t>
  </si>
  <si>
    <t xml:space="preserve">41.8 ± 4.5</t>
  </si>
  <si>
    <t xml:space="preserve">42.0 ± 4.3</t>
  </si>
  <si>
    <t xml:space="preserve">HbA1C (%)</t>
  </si>
  <si>
    <t xml:space="preserve">6.6 ± 1.1</t>
  </si>
  <si>
    <t xml:space="preserve">6.8 ± 1.0</t>
  </si>
  <si>
    <t xml:space="preserve">6.7 ± 1.0</t>
  </si>
  <si>
    <t xml:space="preserve">5.5 ± 0.3</t>
  </si>
  <si>
    <t xml:space="preserve">Insulin_0hr (µIU/ml)</t>
  </si>
  <si>
    <t xml:space="preserve">8.5 ± 3.8</t>
  </si>
  <si>
    <t xml:space="preserve">7.9 ± 4.3</t>
  </si>
  <si>
    <t xml:space="preserve">8.3 ± 4.0</t>
  </si>
  <si>
    <t xml:space="preserve">8.4 ± 7.8</t>
  </si>
  <si>
    <t xml:space="preserve">7.5 ± 3.5</t>
  </si>
  <si>
    <t xml:space="preserve">8.0 ± 6.0</t>
  </si>
  <si>
    <t xml:space="preserve">Insulin_1hr (µIU/ml)</t>
  </si>
  <si>
    <t xml:space="preserve">24.9 ± 23.8</t>
  </si>
  <si>
    <t xml:space="preserve">20.1 ± 18.0</t>
  </si>
  <si>
    <t xml:space="preserve">23.2 ± 21.9</t>
  </si>
  <si>
    <t xml:space="preserve">39.5 ± 34.4</t>
  </si>
  <si>
    <t xml:space="preserve">38.3 ± 39.9</t>
  </si>
  <si>
    <t xml:space="preserve">38.9 ± 37.3</t>
  </si>
  <si>
    <t xml:space="preserve">Insulin_2hr (µIU/ml)</t>
  </si>
  <si>
    <t xml:space="preserve">29.4 ± 31.6</t>
  </si>
  <si>
    <t xml:space="preserve">30.3 ± 25.9</t>
  </si>
  <si>
    <t xml:space="preserve">29.7 ± 29.6</t>
  </si>
  <si>
    <t xml:space="preserve">23.8 ± 22.0</t>
  </si>
  <si>
    <t xml:space="preserve">23.8 ± 24.7</t>
  </si>
  <si>
    <t xml:space="preserve">23.8 ± 23.4</t>
  </si>
  <si>
    <t xml:space="preserve">Glucose_0hr (mg/dL)</t>
  </si>
  <si>
    <t xml:space="preserve">120.0 ± 33.1</t>
  </si>
  <si>
    <t xml:space="preserve">114.4 ± 28.1</t>
  </si>
  <si>
    <t xml:space="preserve">118.0 ± 31.4</t>
  </si>
  <si>
    <t xml:space="preserve">84.3 ± 7.7</t>
  </si>
  <si>
    <t xml:space="preserve">79.4 ± 5.7</t>
  </si>
  <si>
    <t xml:space="preserve">81.7 ± 7.1</t>
  </si>
  <si>
    <t xml:space="preserve">Glucose_1hr (mg/dL)</t>
  </si>
  <si>
    <t xml:space="preserve">258.6 ± 53.3</t>
  </si>
  <si>
    <t xml:space="preserve">244.2 ± 44.3</t>
  </si>
  <si>
    <t xml:space="preserve">253.3 ± 50.5</t>
  </si>
  <si>
    <t xml:space="preserve">132.6 ± 36.9</t>
  </si>
  <si>
    <t xml:space="preserve">126.8 ± 29.4</t>
  </si>
  <si>
    <t xml:space="preserve">129.5 ± 33.2</t>
  </si>
  <si>
    <t xml:space="preserve">Glucose_2hr (mg/dL)</t>
  </si>
  <si>
    <t xml:space="preserve">243.0 ± 56.6</t>
  </si>
  <si>
    <t xml:space="preserve">236.3 ± 44.7</t>
  </si>
  <si>
    <t xml:space="preserve">240.6 ± 52.5</t>
  </si>
  <si>
    <t xml:space="preserve">99.2 ± 21.8</t>
  </si>
  <si>
    <t xml:space="preserve">95.9 ± 22.3</t>
  </si>
  <si>
    <t xml:space="preserve">97.5 ± 22.1</t>
  </si>
  <si>
    <t xml:space="preserve">HOMA-IR</t>
  </si>
  <si>
    <t xml:space="preserve">1.3 ± 0.6</t>
  </si>
  <si>
    <t xml:space="preserve">1.3 ± 0.8</t>
  </si>
  <si>
    <t xml:space="preserve">1.3 ± 0.7</t>
  </si>
  <si>
    <t xml:space="preserve">1.8 ± 1.8</t>
  </si>
  <si>
    <t xml:space="preserve">1.7 ± 0.8</t>
  </si>
  <si>
    <t xml:space="preserve">1.8 ± 1.4</t>
  </si>
  <si>
    <t xml:space="preserve">*: Student's t-test for difference between low and high CN groups within either cases or controls</t>
  </si>
  <si>
    <t xml:space="preserve">**: Student's t-test for difference between T2DM cases and non-T2DM controls</t>
  </si>
  <si>
    <t xml:space="preserve">***: P value: calculated by Bonferroni correction for multiple testing. ns indicates none-significance (cutoff p &lt; 0.05)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_);[RED]\(0.0\)"/>
    <numFmt numFmtId="166" formatCode="0.000_);[RED]\(0.000\)"/>
    <numFmt numFmtId="167" formatCode="0.00E+00"/>
    <numFmt numFmtId="168" formatCode="0.00_);[RED]\(0.00\)"/>
    <numFmt numFmtId="169" formatCode="0.000_ "/>
  </numFmts>
  <fonts count="11">
    <font>
      <sz val="11"/>
      <name val="돋움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돋움"/>
      <family val="3"/>
      <charset val="129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2.33"/>
    <col collapsed="false" customWidth="true" hidden="false" outlineLevel="0" max="2" min="2" style="0" width="11.21"/>
    <col collapsed="false" customWidth="true" hidden="false" outlineLevel="0" max="3" min="3" style="0" width="10.99"/>
    <col collapsed="false" customWidth="true" hidden="false" outlineLevel="0" max="4" min="4" style="1" width="7.1"/>
    <col collapsed="false" customWidth="true" hidden="false" outlineLevel="0" max="5" min="5" style="0" width="10.66"/>
    <col collapsed="false" customWidth="true" hidden="false" outlineLevel="0" max="6" min="6" style="0" width="2.44"/>
    <col collapsed="false" customWidth="true" hidden="false" outlineLevel="0" max="7" min="7" style="0" width="11.55"/>
    <col collapsed="false" customWidth="true" hidden="false" outlineLevel="0" max="8" min="8" style="0" width="12.22"/>
    <col collapsed="false" customWidth="true" hidden="false" outlineLevel="0" max="9" min="9" style="1" width="7.55"/>
    <col collapsed="false" customWidth="true" hidden="false" outlineLevel="0" max="10" min="10" style="0" width="9.99"/>
    <col collapsed="false" customWidth="true" hidden="false" outlineLevel="0" max="11" min="11" style="1" width="8.1"/>
    <col collapsed="false" customWidth="true" hidden="false" outlineLevel="0" max="12" min="12" style="0" width="9.1"/>
  </cols>
  <sheetData>
    <row r="1" customFormat="false" ht="15.75" hidden="false" customHeight="false" outlineLevel="0" collapsed="false">
      <c r="A1" s="2" t="s">
        <v>0</v>
      </c>
      <c r="B1" s="3"/>
      <c r="C1" s="3"/>
      <c r="D1" s="4"/>
      <c r="E1" s="3"/>
      <c r="F1" s="3"/>
      <c r="G1" s="3"/>
      <c r="H1" s="3"/>
      <c r="I1" s="4"/>
      <c r="J1" s="3"/>
      <c r="K1" s="4"/>
      <c r="L1" s="3"/>
    </row>
    <row r="2" s="10" customFormat="true" ht="21.75" hidden="false" customHeight="true" outlineLevel="0" collapsed="false">
      <c r="A2" s="5" t="s">
        <v>1</v>
      </c>
      <c r="B2" s="6" t="s">
        <v>2</v>
      </c>
      <c r="C2" s="6"/>
      <c r="D2" s="6"/>
      <c r="E2" s="6"/>
      <c r="F2" s="7"/>
      <c r="G2" s="6" t="s">
        <v>3</v>
      </c>
      <c r="H2" s="6"/>
      <c r="I2" s="6"/>
      <c r="J2" s="6"/>
      <c r="K2" s="8" t="s">
        <v>4</v>
      </c>
      <c r="L2" s="9" t="s">
        <v>5</v>
      </c>
    </row>
    <row r="3" s="14" customFormat="true" ht="30.75" hidden="false" customHeight="true" outlineLevel="0" collapsed="false">
      <c r="A3" s="5"/>
      <c r="B3" s="11" t="s">
        <v>6</v>
      </c>
      <c r="C3" s="11" t="s">
        <v>7</v>
      </c>
      <c r="D3" s="12" t="s">
        <v>8</v>
      </c>
      <c r="E3" s="13" t="s">
        <v>9</v>
      </c>
      <c r="F3" s="13"/>
      <c r="G3" s="11" t="s">
        <v>10</v>
      </c>
      <c r="H3" s="11" t="s">
        <v>11</v>
      </c>
      <c r="I3" s="12" t="s">
        <v>12</v>
      </c>
      <c r="J3" s="13" t="s">
        <v>13</v>
      </c>
      <c r="K3" s="8"/>
      <c r="L3" s="8"/>
    </row>
    <row r="4" s="14" customFormat="true" ht="12.75" hidden="false" customHeight="false" outlineLevel="0" collapsed="false">
      <c r="A4" s="15" t="s">
        <v>14</v>
      </c>
      <c r="B4" s="16" t="s">
        <v>15</v>
      </c>
      <c r="C4" s="16" t="s">
        <v>16</v>
      </c>
      <c r="D4" s="16" t="s">
        <v>17</v>
      </c>
      <c r="E4" s="16" t="s">
        <v>18</v>
      </c>
      <c r="F4" s="16"/>
      <c r="G4" s="16" t="s">
        <v>19</v>
      </c>
      <c r="H4" s="16" t="s">
        <v>20</v>
      </c>
      <c r="I4" s="16" t="s">
        <v>17</v>
      </c>
      <c r="J4" s="16" t="s">
        <v>21</v>
      </c>
      <c r="K4" s="16" t="s">
        <v>17</v>
      </c>
      <c r="L4" s="16"/>
      <c r="M4" s="17"/>
      <c r="N4" s="17"/>
      <c r="O4" s="17"/>
      <c r="P4" s="17"/>
      <c r="Q4" s="17"/>
    </row>
    <row r="5" s="14" customFormat="true" ht="12.75" hidden="false" customHeight="false" outlineLevel="0" collapsed="false">
      <c r="A5" s="18" t="s">
        <v>22</v>
      </c>
      <c r="B5" s="16" t="s">
        <v>23</v>
      </c>
      <c r="C5" s="16" t="s">
        <v>24</v>
      </c>
      <c r="D5" s="19" t="n">
        <v>0.0663807661953639</v>
      </c>
      <c r="E5" s="16" t="s">
        <v>25</v>
      </c>
      <c r="F5" s="16"/>
      <c r="G5" s="16" t="s">
        <v>26</v>
      </c>
      <c r="H5" s="16" t="s">
        <v>27</v>
      </c>
      <c r="I5" s="19" t="n">
        <v>0.540863700746522</v>
      </c>
      <c r="J5" s="16" t="s">
        <v>28</v>
      </c>
      <c r="K5" s="20" t="n">
        <v>0.708545095649317</v>
      </c>
      <c r="L5" s="20" t="s">
        <v>29</v>
      </c>
      <c r="M5" s="17"/>
      <c r="N5" s="17"/>
      <c r="O5" s="17"/>
      <c r="P5" s="17"/>
      <c r="Q5" s="17"/>
    </row>
    <row r="6" s="14" customFormat="true" ht="12.75" hidden="false" customHeight="false" outlineLevel="0" collapsed="false">
      <c r="A6" s="18" t="s">
        <v>30</v>
      </c>
      <c r="B6" s="16" t="s">
        <v>31</v>
      </c>
      <c r="C6" s="16" t="s">
        <v>32</v>
      </c>
      <c r="D6" s="19" t="n">
        <v>0.702217207544425</v>
      </c>
      <c r="E6" s="16" t="s">
        <v>33</v>
      </c>
      <c r="F6" s="16"/>
      <c r="G6" s="16" t="s">
        <v>34</v>
      </c>
      <c r="H6" s="16" t="s">
        <v>35</v>
      </c>
      <c r="I6" s="19" t="n">
        <v>0.529494131370118</v>
      </c>
      <c r="J6" s="16" t="s">
        <v>33</v>
      </c>
      <c r="K6" s="20" t="n">
        <v>0.969405537561011</v>
      </c>
      <c r="L6" s="20" t="s">
        <v>29</v>
      </c>
      <c r="M6" s="17"/>
      <c r="N6" s="17"/>
      <c r="O6" s="17"/>
      <c r="P6" s="17"/>
      <c r="Q6" s="17"/>
    </row>
    <row r="7" s="14" customFormat="true" ht="12.75" hidden="false" customHeight="false" outlineLevel="0" collapsed="false">
      <c r="A7" s="18" t="s">
        <v>36</v>
      </c>
      <c r="B7" s="16" t="s">
        <v>37</v>
      </c>
      <c r="C7" s="16" t="s">
        <v>38</v>
      </c>
      <c r="D7" s="19" t="n">
        <v>0.714572437683267</v>
      </c>
      <c r="E7" s="16" t="s">
        <v>39</v>
      </c>
      <c r="F7" s="16"/>
      <c r="G7" s="16" t="s">
        <v>40</v>
      </c>
      <c r="H7" s="16" t="s">
        <v>41</v>
      </c>
      <c r="I7" s="19" t="n">
        <v>0.378724943585427</v>
      </c>
      <c r="J7" s="16" t="s">
        <v>42</v>
      </c>
      <c r="K7" s="20" t="n">
        <v>0.430189592882322</v>
      </c>
      <c r="L7" s="20" t="s">
        <v>29</v>
      </c>
      <c r="M7" s="17"/>
      <c r="N7" s="17"/>
      <c r="O7" s="17"/>
      <c r="P7" s="17"/>
      <c r="Q7" s="17"/>
    </row>
    <row r="8" s="14" customFormat="true" ht="12.75" hidden="false" customHeight="false" outlineLevel="0" collapsed="false">
      <c r="A8" s="18" t="s">
        <v>43</v>
      </c>
      <c r="B8" s="16" t="s">
        <v>44</v>
      </c>
      <c r="C8" s="16" t="s">
        <v>45</v>
      </c>
      <c r="D8" s="19" t="n">
        <v>0.0294074605468584</v>
      </c>
      <c r="E8" s="16" t="s">
        <v>46</v>
      </c>
      <c r="F8" s="16"/>
      <c r="G8" s="16" t="s">
        <v>47</v>
      </c>
      <c r="H8" s="16" t="s">
        <v>48</v>
      </c>
      <c r="I8" s="19" t="n">
        <v>0.0916673483067637</v>
      </c>
      <c r="J8" s="16" t="s">
        <v>49</v>
      </c>
      <c r="K8" s="21" t="n">
        <v>0.00173895145916119</v>
      </c>
      <c r="L8" s="20" t="s">
        <v>29</v>
      </c>
      <c r="M8" s="17"/>
      <c r="N8" s="17"/>
      <c r="O8" s="17"/>
      <c r="P8" s="17"/>
      <c r="Q8" s="17"/>
    </row>
    <row r="9" s="14" customFormat="true" ht="12.75" hidden="false" customHeight="false" outlineLevel="0" collapsed="false">
      <c r="A9" s="18" t="s">
        <v>50</v>
      </c>
      <c r="B9" s="16" t="s">
        <v>51</v>
      </c>
      <c r="C9" s="16" t="s">
        <v>52</v>
      </c>
      <c r="D9" s="19" t="n">
        <v>0.542442077965718</v>
      </c>
      <c r="E9" s="16" t="s">
        <v>53</v>
      </c>
      <c r="F9" s="16"/>
      <c r="G9" s="16" t="s">
        <v>54</v>
      </c>
      <c r="H9" s="16" t="s">
        <v>55</v>
      </c>
      <c r="I9" s="19" t="n">
        <v>0.753239378327421</v>
      </c>
      <c r="J9" s="16" t="s">
        <v>56</v>
      </c>
      <c r="K9" s="21" t="n">
        <v>0.00423364334682213</v>
      </c>
      <c r="L9" s="20" t="s">
        <v>29</v>
      </c>
      <c r="M9" s="17"/>
      <c r="N9" s="17"/>
      <c r="O9" s="17"/>
      <c r="P9" s="17"/>
      <c r="Q9" s="17"/>
    </row>
    <row r="10" s="14" customFormat="true" ht="12.75" hidden="false" customHeight="false" outlineLevel="0" collapsed="false">
      <c r="A10" s="18" t="s">
        <v>57</v>
      </c>
      <c r="B10" s="16" t="s">
        <v>58</v>
      </c>
      <c r="C10" s="16" t="s">
        <v>59</v>
      </c>
      <c r="D10" s="19" t="n">
        <v>0.159087263234699</v>
      </c>
      <c r="E10" s="16" t="s">
        <v>60</v>
      </c>
      <c r="F10" s="16"/>
      <c r="G10" s="16" t="s">
        <v>61</v>
      </c>
      <c r="H10" s="16" t="s">
        <v>62</v>
      </c>
      <c r="I10" s="19" t="n">
        <v>0.983803199979399</v>
      </c>
      <c r="J10" s="16" t="s">
        <v>63</v>
      </c>
      <c r="K10" s="20" t="n">
        <v>0.11511487033775</v>
      </c>
      <c r="L10" s="20" t="s">
        <v>29</v>
      </c>
      <c r="M10" s="17"/>
      <c r="N10" s="17"/>
      <c r="O10" s="17"/>
      <c r="P10" s="17"/>
      <c r="Q10" s="17"/>
    </row>
    <row r="11" s="24" customFormat="true" ht="12.75" hidden="false" customHeight="false" outlineLevel="0" collapsed="false">
      <c r="A11" s="18" t="s">
        <v>64</v>
      </c>
      <c r="B11" s="16" t="s">
        <v>65</v>
      </c>
      <c r="C11" s="16" t="s">
        <v>66</v>
      </c>
      <c r="D11" s="19" t="n">
        <v>0.108606688923755</v>
      </c>
      <c r="E11" s="22" t="s">
        <v>67</v>
      </c>
      <c r="F11" s="22"/>
      <c r="G11" s="16" t="s">
        <v>68</v>
      </c>
      <c r="H11" s="16" t="s">
        <v>69</v>
      </c>
      <c r="I11" s="19" t="n">
        <v>0.196478654023357</v>
      </c>
      <c r="J11" s="22" t="s">
        <v>70</v>
      </c>
      <c r="K11" s="20" t="n">
        <v>0.116937388552962</v>
      </c>
      <c r="L11" s="20" t="s">
        <v>29</v>
      </c>
      <c r="M11" s="23"/>
      <c r="N11" s="23"/>
      <c r="O11" s="23"/>
      <c r="P11" s="23"/>
      <c r="Q11" s="23"/>
    </row>
    <row r="12" s="24" customFormat="true" ht="12.75" hidden="false" customHeight="false" outlineLevel="0" collapsed="false">
      <c r="A12" s="18" t="s">
        <v>71</v>
      </c>
      <c r="B12" s="16" t="s">
        <v>72</v>
      </c>
      <c r="C12" s="16" t="s">
        <v>73</v>
      </c>
      <c r="D12" s="19" t="n">
        <v>0.44358016956947</v>
      </c>
      <c r="E12" s="22" t="s">
        <v>74</v>
      </c>
      <c r="F12" s="22"/>
      <c r="G12" s="16" t="s">
        <v>75</v>
      </c>
      <c r="H12" s="16" t="s">
        <v>76</v>
      </c>
      <c r="I12" s="19" t="n">
        <v>0.277913490949586</v>
      </c>
      <c r="J12" s="22" t="s">
        <v>77</v>
      </c>
      <c r="K12" s="20" t="n">
        <v>0.030068234846482</v>
      </c>
      <c r="L12" s="20" t="s">
        <v>29</v>
      </c>
      <c r="M12" s="23"/>
      <c r="N12" s="23"/>
      <c r="O12" s="23"/>
      <c r="P12" s="23"/>
      <c r="Q12" s="23"/>
    </row>
    <row r="13" s="14" customFormat="true" ht="12.75" hidden="false" customHeight="false" outlineLevel="0" collapsed="false">
      <c r="A13" s="18" t="s">
        <v>78</v>
      </c>
      <c r="B13" s="16" t="s">
        <v>79</v>
      </c>
      <c r="C13" s="16" t="s">
        <v>80</v>
      </c>
      <c r="D13" s="19" t="n">
        <v>0.628886513434445</v>
      </c>
      <c r="E13" s="16" t="s">
        <v>81</v>
      </c>
      <c r="F13" s="16"/>
      <c r="G13" s="16" t="s">
        <v>82</v>
      </c>
      <c r="H13" s="16" t="s">
        <v>83</v>
      </c>
      <c r="I13" s="19" t="n">
        <v>0.928964397844194</v>
      </c>
      <c r="J13" s="16" t="s">
        <v>84</v>
      </c>
      <c r="K13" s="20" t="n">
        <v>0.158510007228373</v>
      </c>
      <c r="L13" s="20" t="s">
        <v>29</v>
      </c>
      <c r="M13" s="17"/>
      <c r="N13" s="17"/>
      <c r="O13" s="17"/>
      <c r="P13" s="17"/>
      <c r="Q13" s="17"/>
    </row>
    <row r="14" s="14" customFormat="true" ht="12.75" hidden="false" customHeight="false" outlineLevel="0" collapsed="false">
      <c r="A14" s="18" t="s">
        <v>85</v>
      </c>
      <c r="B14" s="16" t="s">
        <v>86</v>
      </c>
      <c r="C14" s="16" t="s">
        <v>87</v>
      </c>
      <c r="D14" s="19" t="n">
        <v>0.43577581857286</v>
      </c>
      <c r="E14" s="16" t="s">
        <v>88</v>
      </c>
      <c r="F14" s="16"/>
      <c r="G14" s="16" t="s">
        <v>89</v>
      </c>
      <c r="H14" s="16" t="s">
        <v>90</v>
      </c>
      <c r="I14" s="19" t="n">
        <v>0.104254684316452</v>
      </c>
      <c r="J14" s="16" t="s">
        <v>91</v>
      </c>
      <c r="K14" s="20" t="n">
        <v>0.131791407628514</v>
      </c>
      <c r="L14" s="20" t="s">
        <v>29</v>
      </c>
      <c r="M14" s="17"/>
      <c r="N14" s="17"/>
      <c r="O14" s="17"/>
      <c r="P14" s="17"/>
      <c r="Q14" s="17"/>
    </row>
    <row r="15" s="24" customFormat="true" ht="12.75" hidden="false" customHeight="false" outlineLevel="0" collapsed="false">
      <c r="A15" s="18" t="s">
        <v>92</v>
      </c>
      <c r="B15" s="16" t="s">
        <v>93</v>
      </c>
      <c r="C15" s="16" t="s">
        <v>94</v>
      </c>
      <c r="D15" s="19" t="n">
        <v>0.210661150102634</v>
      </c>
      <c r="E15" s="22" t="s">
        <v>95</v>
      </c>
      <c r="F15" s="22"/>
      <c r="G15" s="16" t="s">
        <v>96</v>
      </c>
      <c r="H15" s="16" t="s">
        <v>97</v>
      </c>
      <c r="I15" s="19" t="n">
        <v>0.133688718340585</v>
      </c>
      <c r="J15" s="22" t="s">
        <v>96</v>
      </c>
      <c r="K15" s="20" t="n">
        <v>0.713360516356688</v>
      </c>
      <c r="L15" s="20" t="s">
        <v>29</v>
      </c>
      <c r="M15" s="23"/>
      <c r="N15" s="23"/>
      <c r="O15" s="23"/>
      <c r="P15" s="23"/>
      <c r="Q15" s="23"/>
    </row>
    <row r="16" s="14" customFormat="true" ht="12.75" hidden="false" customHeight="false" outlineLevel="0" collapsed="false">
      <c r="A16" s="18" t="s">
        <v>98</v>
      </c>
      <c r="B16" s="16" t="s">
        <v>99</v>
      </c>
      <c r="C16" s="16" t="s">
        <v>100</v>
      </c>
      <c r="D16" s="19" t="n">
        <v>0.665402932455642</v>
      </c>
      <c r="E16" s="16" t="s">
        <v>101</v>
      </c>
      <c r="F16" s="16"/>
      <c r="G16" s="16" t="s">
        <v>102</v>
      </c>
      <c r="H16" s="16" t="s">
        <v>103</v>
      </c>
      <c r="I16" s="19" t="n">
        <v>0.996948747834472</v>
      </c>
      <c r="J16" s="16" t="s">
        <v>104</v>
      </c>
      <c r="K16" s="21" t="n">
        <v>0.00377502617398576</v>
      </c>
      <c r="L16" s="20" t="s">
        <v>29</v>
      </c>
      <c r="M16" s="17"/>
      <c r="N16" s="17"/>
      <c r="O16" s="17"/>
      <c r="P16" s="17"/>
      <c r="Q16" s="17"/>
    </row>
    <row r="17" s="24" customFormat="true" ht="12.75" hidden="false" customHeight="false" outlineLevel="0" collapsed="false">
      <c r="A17" s="18" t="s">
        <v>105</v>
      </c>
      <c r="B17" s="16" t="s">
        <v>106</v>
      </c>
      <c r="C17" s="16" t="s">
        <v>107</v>
      </c>
      <c r="D17" s="19" t="n">
        <v>0.752200546834696</v>
      </c>
      <c r="E17" s="22" t="s">
        <v>106</v>
      </c>
      <c r="F17" s="22"/>
      <c r="G17" s="16" t="s">
        <v>108</v>
      </c>
      <c r="H17" s="16" t="s">
        <v>109</v>
      </c>
      <c r="I17" s="19" t="n">
        <v>0.117504357451768</v>
      </c>
      <c r="J17" s="22" t="s">
        <v>109</v>
      </c>
      <c r="K17" s="21" t="n">
        <v>0.00126000714081308</v>
      </c>
      <c r="L17" s="25" t="n">
        <f aca="false">K17*31</f>
        <v>0.0390602213652055</v>
      </c>
      <c r="M17" s="23"/>
      <c r="N17" s="23"/>
      <c r="O17" s="23"/>
      <c r="P17" s="23"/>
      <c r="Q17" s="23"/>
    </row>
    <row r="18" s="24" customFormat="true" ht="12.75" hidden="false" customHeight="false" outlineLevel="0" collapsed="false">
      <c r="A18" s="18" t="s">
        <v>110</v>
      </c>
      <c r="B18" s="16" t="s">
        <v>111</v>
      </c>
      <c r="C18" s="16" t="s">
        <v>112</v>
      </c>
      <c r="D18" s="19" t="n">
        <v>0.396168044220093</v>
      </c>
      <c r="E18" s="16" t="s">
        <v>113</v>
      </c>
      <c r="F18" s="16"/>
      <c r="G18" s="16" t="s">
        <v>114</v>
      </c>
      <c r="H18" s="16" t="s">
        <v>115</v>
      </c>
      <c r="I18" s="19" t="n">
        <v>0.565676873711977</v>
      </c>
      <c r="J18" s="16" t="s">
        <v>116</v>
      </c>
      <c r="K18" s="20" t="n">
        <v>0.342680534988669</v>
      </c>
      <c r="L18" s="20" t="s">
        <v>29</v>
      </c>
      <c r="M18" s="23"/>
      <c r="N18" s="23"/>
      <c r="O18" s="23"/>
      <c r="P18" s="23"/>
      <c r="Q18" s="23"/>
    </row>
    <row r="19" s="14" customFormat="true" ht="12.75" hidden="false" customHeight="false" outlineLevel="0" collapsed="false">
      <c r="A19" s="18" t="s">
        <v>117</v>
      </c>
      <c r="B19" s="16" t="s">
        <v>118</v>
      </c>
      <c r="C19" s="16" t="s">
        <v>119</v>
      </c>
      <c r="D19" s="19" t="n">
        <v>0.366768961289824</v>
      </c>
      <c r="E19" s="16" t="s">
        <v>120</v>
      </c>
      <c r="F19" s="16"/>
      <c r="G19" s="16" t="s">
        <v>121</v>
      </c>
      <c r="H19" s="16" t="s">
        <v>122</v>
      </c>
      <c r="I19" s="19" t="n">
        <v>0.526503261242701</v>
      </c>
      <c r="J19" s="16" t="s">
        <v>123</v>
      </c>
      <c r="K19" s="20" t="n">
        <v>0.227509550499107</v>
      </c>
      <c r="L19" s="20" t="s">
        <v>29</v>
      </c>
      <c r="M19" s="17"/>
      <c r="N19" s="17"/>
      <c r="O19" s="17"/>
      <c r="P19" s="17"/>
      <c r="Q19" s="17"/>
    </row>
    <row r="20" s="14" customFormat="true" ht="12.75" hidden="false" customHeight="false" outlineLevel="0" collapsed="false">
      <c r="A20" s="18" t="s">
        <v>124</v>
      </c>
      <c r="B20" s="16" t="s">
        <v>125</v>
      </c>
      <c r="C20" s="16" t="s">
        <v>126</v>
      </c>
      <c r="D20" s="26" t="n">
        <v>0.0247995356451418</v>
      </c>
      <c r="E20" s="16" t="s">
        <v>127</v>
      </c>
      <c r="F20" s="16"/>
      <c r="G20" s="16" t="s">
        <v>128</v>
      </c>
      <c r="H20" s="16" t="s">
        <v>129</v>
      </c>
      <c r="I20" s="27" t="n">
        <v>1.74441953593131E-005</v>
      </c>
      <c r="J20" s="16" t="s">
        <v>130</v>
      </c>
      <c r="K20" s="21" t="n">
        <v>9.47003514842579E-005</v>
      </c>
      <c r="L20" s="21" t="n">
        <f aca="false">K20*31</f>
        <v>0.00293571089601199</v>
      </c>
      <c r="M20" s="17"/>
      <c r="N20" s="17"/>
      <c r="O20" s="17"/>
      <c r="P20" s="17"/>
      <c r="Q20" s="17"/>
    </row>
    <row r="21" s="14" customFormat="true" ht="12.75" hidden="false" customHeight="false" outlineLevel="0" collapsed="false">
      <c r="A21" s="18" t="s">
        <v>131</v>
      </c>
      <c r="B21" s="16" t="s">
        <v>132</v>
      </c>
      <c r="C21" s="16" t="s">
        <v>133</v>
      </c>
      <c r="D21" s="19" t="n">
        <v>0.480811099456239</v>
      </c>
      <c r="E21" s="16" t="s">
        <v>134</v>
      </c>
      <c r="F21" s="16"/>
      <c r="G21" s="16" t="s">
        <v>135</v>
      </c>
      <c r="H21" s="16" t="s">
        <v>136</v>
      </c>
      <c r="I21" s="19" t="n">
        <v>0.142376120658296</v>
      </c>
      <c r="J21" s="16" t="s">
        <v>137</v>
      </c>
      <c r="K21" s="20" t="n">
        <v>0.591222811770793</v>
      </c>
      <c r="L21" s="20" t="s">
        <v>29</v>
      </c>
      <c r="M21" s="17"/>
      <c r="N21" s="17"/>
      <c r="O21" s="17"/>
      <c r="P21" s="17"/>
      <c r="Q21" s="17"/>
    </row>
    <row r="22" s="14" customFormat="true" ht="12.75" hidden="false" customHeight="false" outlineLevel="0" collapsed="false">
      <c r="A22" s="18" t="s">
        <v>138</v>
      </c>
      <c r="B22" s="16" t="s">
        <v>139</v>
      </c>
      <c r="C22" s="16" t="s">
        <v>140</v>
      </c>
      <c r="D22" s="19" t="n">
        <v>0.665466376706358</v>
      </c>
      <c r="E22" s="16" t="s">
        <v>141</v>
      </c>
      <c r="F22" s="16"/>
      <c r="G22" s="16" t="s">
        <v>142</v>
      </c>
      <c r="H22" s="16" t="s">
        <v>143</v>
      </c>
      <c r="I22" s="19" t="n">
        <v>0.404241945232787</v>
      </c>
      <c r="J22" s="16" t="s">
        <v>144</v>
      </c>
      <c r="K22" s="21" t="n">
        <v>1.62739861561326E-006</v>
      </c>
      <c r="L22" s="21" t="n">
        <f aca="false">K22*31</f>
        <v>5.0449357084011E-005</v>
      </c>
      <c r="M22" s="17"/>
      <c r="N22" s="17"/>
      <c r="O22" s="17"/>
      <c r="P22" s="17"/>
      <c r="Q22" s="17"/>
    </row>
    <row r="23" s="24" customFormat="true" ht="12.75" hidden="false" customHeight="false" outlineLevel="0" collapsed="false">
      <c r="A23" s="18" t="s">
        <v>145</v>
      </c>
      <c r="B23" s="16" t="s">
        <v>146</v>
      </c>
      <c r="C23" s="16" t="s">
        <v>147</v>
      </c>
      <c r="D23" s="19" t="n">
        <v>0.714995693677458</v>
      </c>
      <c r="E23" s="22" t="s">
        <v>148</v>
      </c>
      <c r="F23" s="22"/>
      <c r="G23" s="16" t="s">
        <v>149</v>
      </c>
      <c r="H23" s="16" t="s">
        <v>148</v>
      </c>
      <c r="I23" s="19" t="n">
        <v>0.840410362520927</v>
      </c>
      <c r="J23" s="22" t="s">
        <v>150</v>
      </c>
      <c r="K23" s="20" t="n">
        <v>0.718407845445895</v>
      </c>
      <c r="L23" s="20" t="s">
        <v>29</v>
      </c>
      <c r="M23" s="23"/>
      <c r="N23" s="23"/>
      <c r="O23" s="23"/>
      <c r="P23" s="23"/>
      <c r="Q23" s="23"/>
    </row>
    <row r="24" s="14" customFormat="true" ht="14.25" hidden="false" customHeight="false" outlineLevel="0" collapsed="false">
      <c r="A24" s="18" t="s">
        <v>151</v>
      </c>
      <c r="B24" s="16" t="s">
        <v>152</v>
      </c>
      <c r="C24" s="16" t="s">
        <v>153</v>
      </c>
      <c r="D24" s="19" t="n">
        <v>0.59744450065153</v>
      </c>
      <c r="E24" s="16" t="s">
        <v>154</v>
      </c>
      <c r="F24" s="16"/>
      <c r="G24" s="16" t="s">
        <v>155</v>
      </c>
      <c r="H24" s="16" t="s">
        <v>156</v>
      </c>
      <c r="I24" s="19" t="n">
        <v>0.228626129547312</v>
      </c>
      <c r="J24" s="16" t="s">
        <v>157</v>
      </c>
      <c r="K24" s="20" t="n">
        <v>0.390484913382093</v>
      </c>
      <c r="L24" s="20" t="s">
        <v>29</v>
      </c>
      <c r="M24" s="17"/>
      <c r="N24" s="17"/>
      <c r="O24" s="17"/>
      <c r="P24" s="17"/>
      <c r="Q24" s="17"/>
    </row>
    <row r="25" s="14" customFormat="true" ht="14.25" hidden="false" customHeight="false" outlineLevel="0" collapsed="false">
      <c r="A25" s="18" t="s">
        <v>158</v>
      </c>
      <c r="B25" s="16" t="s">
        <v>159</v>
      </c>
      <c r="C25" s="16" t="s">
        <v>160</v>
      </c>
      <c r="D25" s="26" t="n">
        <v>0.0436123486741325</v>
      </c>
      <c r="E25" s="16" t="s">
        <v>161</v>
      </c>
      <c r="F25" s="16"/>
      <c r="G25" s="16" t="s">
        <v>161</v>
      </c>
      <c r="H25" s="16" t="s">
        <v>161</v>
      </c>
      <c r="I25" s="19" t="n">
        <v>0.140121484497227</v>
      </c>
      <c r="J25" s="16" t="s">
        <v>161</v>
      </c>
      <c r="K25" s="20" t="n">
        <v>0.477843042562398</v>
      </c>
      <c r="L25" s="20" t="s">
        <v>29</v>
      </c>
      <c r="M25" s="17"/>
      <c r="N25" s="17"/>
      <c r="O25" s="17"/>
      <c r="P25" s="17"/>
      <c r="Q25" s="17"/>
    </row>
    <row r="26" s="14" customFormat="true" ht="12.75" hidden="false" customHeight="false" outlineLevel="0" collapsed="false">
      <c r="A26" s="18" t="s">
        <v>162</v>
      </c>
      <c r="B26" s="16" t="s">
        <v>163</v>
      </c>
      <c r="C26" s="16" t="s">
        <v>164</v>
      </c>
      <c r="D26" s="19" t="n">
        <v>0.259160694784584</v>
      </c>
      <c r="E26" s="16" t="s">
        <v>165</v>
      </c>
      <c r="F26" s="16"/>
      <c r="G26" s="16" t="s">
        <v>166</v>
      </c>
      <c r="H26" s="16" t="s">
        <v>167</v>
      </c>
      <c r="I26" s="19" t="n">
        <v>0.454094975457411</v>
      </c>
      <c r="J26" s="16" t="s">
        <v>164</v>
      </c>
      <c r="K26" s="20" t="n">
        <v>0.253884158260304</v>
      </c>
      <c r="L26" s="20" t="s">
        <v>29</v>
      </c>
      <c r="M26" s="17"/>
      <c r="N26" s="17"/>
      <c r="O26" s="17"/>
      <c r="P26" s="17"/>
      <c r="Q26" s="17"/>
    </row>
    <row r="27" s="14" customFormat="true" ht="12.75" hidden="false" customHeight="false" outlineLevel="0" collapsed="false">
      <c r="A27" s="18" t="s">
        <v>168</v>
      </c>
      <c r="B27" s="16" t="s">
        <v>169</v>
      </c>
      <c r="C27" s="16" t="s">
        <v>170</v>
      </c>
      <c r="D27" s="19" t="n">
        <v>0.402517157850125</v>
      </c>
      <c r="E27" s="16" t="s">
        <v>171</v>
      </c>
      <c r="F27" s="16"/>
      <c r="G27" s="16" t="s">
        <v>172</v>
      </c>
      <c r="H27" s="16" t="s">
        <v>173</v>
      </c>
      <c r="I27" s="19" t="n">
        <v>0.381723658738936</v>
      </c>
      <c r="J27" s="16" t="s">
        <v>174</v>
      </c>
      <c r="K27" s="20" t="n">
        <v>0.530933303636507</v>
      </c>
      <c r="L27" s="20" t="s">
        <v>29</v>
      </c>
      <c r="M27" s="17"/>
      <c r="N27" s="17"/>
      <c r="O27" s="17"/>
      <c r="P27" s="17"/>
      <c r="Q27" s="17"/>
    </row>
    <row r="28" s="14" customFormat="true" ht="12.75" hidden="false" customHeight="false" outlineLevel="0" collapsed="false">
      <c r="A28" s="18" t="s">
        <v>175</v>
      </c>
      <c r="B28" s="16" t="s">
        <v>176</v>
      </c>
      <c r="C28" s="16" t="s">
        <v>177</v>
      </c>
      <c r="D28" s="19" t="n">
        <v>0.452325518912939</v>
      </c>
      <c r="E28" s="16" t="s">
        <v>178</v>
      </c>
      <c r="F28" s="16"/>
      <c r="G28" s="16" t="s">
        <v>179</v>
      </c>
      <c r="H28" s="16" t="s">
        <v>179</v>
      </c>
      <c r="I28" s="19" t="n">
        <v>0.169473204184262</v>
      </c>
      <c r="J28" s="16" t="s">
        <v>179</v>
      </c>
      <c r="K28" s="21" t="n">
        <v>8.35347880718673E-027</v>
      </c>
      <c r="L28" s="21" t="n">
        <f aca="false">K28*31</f>
        <v>2.58957843022789E-025</v>
      </c>
      <c r="M28" s="17"/>
      <c r="N28" s="17"/>
      <c r="O28" s="17"/>
      <c r="P28" s="17"/>
      <c r="Q28" s="17"/>
    </row>
    <row r="29" s="14" customFormat="true" ht="12.75" hidden="false" customHeight="false" outlineLevel="0" collapsed="false">
      <c r="A29" s="18" t="s">
        <v>180</v>
      </c>
      <c r="B29" s="16" t="s">
        <v>181</v>
      </c>
      <c r="C29" s="16" t="s">
        <v>182</v>
      </c>
      <c r="D29" s="19" t="n">
        <v>0.422085051319184</v>
      </c>
      <c r="E29" s="16" t="s">
        <v>183</v>
      </c>
      <c r="F29" s="16"/>
      <c r="G29" s="16" t="s">
        <v>184</v>
      </c>
      <c r="H29" s="16" t="s">
        <v>185</v>
      </c>
      <c r="I29" s="19" t="n">
        <v>0.242463456028701</v>
      </c>
      <c r="J29" s="16" t="s">
        <v>186</v>
      </c>
      <c r="K29" s="20" t="n">
        <v>0.518001821885326</v>
      </c>
      <c r="L29" s="20" t="s">
        <v>29</v>
      </c>
      <c r="M29" s="17"/>
      <c r="N29" s="17"/>
      <c r="O29" s="17"/>
      <c r="P29" s="17"/>
      <c r="Q29" s="17"/>
    </row>
    <row r="30" s="14" customFormat="true" ht="12.75" hidden="false" customHeight="false" outlineLevel="0" collapsed="false">
      <c r="A30" s="18" t="s">
        <v>187</v>
      </c>
      <c r="B30" s="16" t="s">
        <v>188</v>
      </c>
      <c r="C30" s="16" t="s">
        <v>189</v>
      </c>
      <c r="D30" s="19" t="n">
        <v>0.191941343750975</v>
      </c>
      <c r="E30" s="16" t="s">
        <v>190</v>
      </c>
      <c r="F30" s="16"/>
      <c r="G30" s="16" t="s">
        <v>191</v>
      </c>
      <c r="H30" s="16" t="s">
        <v>192</v>
      </c>
      <c r="I30" s="19" t="n">
        <v>0.782877761449296</v>
      </c>
      <c r="J30" s="16" t="s">
        <v>193</v>
      </c>
      <c r="K30" s="21" t="n">
        <v>2.98036613866065E-007</v>
      </c>
      <c r="L30" s="21" t="n">
        <f aca="false">K30*31</f>
        <v>9.23913502984803E-006</v>
      </c>
      <c r="M30" s="17"/>
      <c r="N30" s="17"/>
      <c r="O30" s="17"/>
      <c r="P30" s="17"/>
      <c r="Q30" s="17"/>
    </row>
    <row r="31" s="14" customFormat="true" ht="12.75" hidden="false" customHeight="false" outlineLevel="0" collapsed="false">
      <c r="A31" s="18" t="s">
        <v>194</v>
      </c>
      <c r="B31" s="16" t="s">
        <v>195</v>
      </c>
      <c r="C31" s="16" t="s">
        <v>196</v>
      </c>
      <c r="D31" s="19" t="n">
        <v>0.864330224577758</v>
      </c>
      <c r="E31" s="16" t="s">
        <v>197</v>
      </c>
      <c r="F31" s="16"/>
      <c r="G31" s="16" t="s">
        <v>198</v>
      </c>
      <c r="H31" s="16" t="s">
        <v>199</v>
      </c>
      <c r="I31" s="19" t="n">
        <v>0.999648738325268</v>
      </c>
      <c r="J31" s="16" t="s">
        <v>200</v>
      </c>
      <c r="K31" s="28" t="n">
        <v>0.0459776333662945</v>
      </c>
      <c r="L31" s="20" t="s">
        <v>29</v>
      </c>
      <c r="M31" s="17"/>
      <c r="N31" s="17"/>
      <c r="O31" s="17"/>
      <c r="P31" s="17"/>
      <c r="Q31" s="17"/>
    </row>
    <row r="32" s="14" customFormat="true" ht="12.75" hidden="false" customHeight="false" outlineLevel="0" collapsed="false">
      <c r="A32" s="18" t="s">
        <v>201</v>
      </c>
      <c r="B32" s="16" t="s">
        <v>202</v>
      </c>
      <c r="C32" s="16" t="s">
        <v>203</v>
      </c>
      <c r="D32" s="19" t="n">
        <v>0.296872906793655</v>
      </c>
      <c r="E32" s="16" t="s">
        <v>204</v>
      </c>
      <c r="F32" s="16"/>
      <c r="G32" s="16" t="s">
        <v>205</v>
      </c>
      <c r="H32" s="16" t="s">
        <v>206</v>
      </c>
      <c r="I32" s="27" t="n">
        <v>2.71481027687866E-008</v>
      </c>
      <c r="J32" s="16" t="s">
        <v>207</v>
      </c>
      <c r="K32" s="21" t="n">
        <v>1.59537444439127E-026</v>
      </c>
      <c r="L32" s="21" t="n">
        <f aca="false">K32*31</f>
        <v>4.94566077761295E-025</v>
      </c>
      <c r="M32" s="17"/>
      <c r="N32" s="17"/>
      <c r="O32" s="17"/>
      <c r="P32" s="17"/>
      <c r="Q32" s="17"/>
    </row>
    <row r="33" s="14" customFormat="true" ht="12.75" hidden="false" customHeight="false" outlineLevel="0" collapsed="false">
      <c r="A33" s="18" t="s">
        <v>208</v>
      </c>
      <c r="B33" s="16" t="s">
        <v>209</v>
      </c>
      <c r="C33" s="16" t="s">
        <v>210</v>
      </c>
      <c r="D33" s="19" t="n">
        <v>0.100627649155461</v>
      </c>
      <c r="E33" s="16" t="s">
        <v>211</v>
      </c>
      <c r="F33" s="16"/>
      <c r="G33" s="16" t="s">
        <v>212</v>
      </c>
      <c r="H33" s="16" t="s">
        <v>213</v>
      </c>
      <c r="I33" s="19" t="n">
        <v>0.165161581442523</v>
      </c>
      <c r="J33" s="16" t="s">
        <v>214</v>
      </c>
      <c r="K33" s="21" t="n">
        <v>7.66418704785945E-063</v>
      </c>
      <c r="L33" s="21" t="n">
        <f aca="false">K33*31</f>
        <v>2.37589798483643E-061</v>
      </c>
      <c r="M33" s="17"/>
      <c r="N33" s="17"/>
      <c r="O33" s="17"/>
      <c r="P33" s="17"/>
      <c r="Q33" s="17"/>
    </row>
    <row r="34" s="14" customFormat="true" ht="12.75" hidden="false" customHeight="false" outlineLevel="0" collapsed="false">
      <c r="A34" s="18" t="s">
        <v>215</v>
      </c>
      <c r="B34" s="16" t="s">
        <v>216</v>
      </c>
      <c r="C34" s="16" t="s">
        <v>217</v>
      </c>
      <c r="D34" s="19" t="n">
        <v>0.450936030931707</v>
      </c>
      <c r="E34" s="16" t="s">
        <v>218</v>
      </c>
      <c r="F34" s="16"/>
      <c r="G34" s="16" t="s">
        <v>219</v>
      </c>
      <c r="H34" s="16" t="s">
        <v>220</v>
      </c>
      <c r="I34" s="19" t="n">
        <v>0.226577751014126</v>
      </c>
      <c r="J34" s="16" t="s">
        <v>221</v>
      </c>
      <c r="K34" s="21" t="n">
        <v>1.9588664862843E-066</v>
      </c>
      <c r="L34" s="21" t="n">
        <f aca="false">K34*31</f>
        <v>6.07248610748132E-065</v>
      </c>
      <c r="M34" s="17"/>
      <c r="N34" s="17"/>
      <c r="O34" s="17"/>
      <c r="P34" s="17"/>
      <c r="Q34" s="17"/>
    </row>
    <row r="35" s="14" customFormat="true" ht="13.5" hidden="false" customHeight="false" outlineLevel="0" collapsed="false">
      <c r="A35" s="29" t="s">
        <v>222</v>
      </c>
      <c r="B35" s="30" t="s">
        <v>223</v>
      </c>
      <c r="C35" s="30" t="s">
        <v>224</v>
      </c>
      <c r="D35" s="31" t="n">
        <v>0.783010723587125</v>
      </c>
      <c r="E35" s="30" t="s">
        <v>225</v>
      </c>
      <c r="F35" s="30"/>
      <c r="G35" s="30" t="s">
        <v>226</v>
      </c>
      <c r="H35" s="30" t="s">
        <v>227</v>
      </c>
      <c r="I35" s="31" t="n">
        <v>0.548234914868063</v>
      </c>
      <c r="J35" s="30" t="s">
        <v>228</v>
      </c>
      <c r="K35" s="32" t="n">
        <v>1.43438147869223E-005</v>
      </c>
      <c r="L35" s="32" t="n">
        <f aca="false">K35*31</f>
        <v>0.000444658258394592</v>
      </c>
      <c r="M35" s="17"/>
      <c r="N35" s="17"/>
      <c r="O35" s="17"/>
      <c r="P35" s="17"/>
      <c r="Q35" s="17"/>
    </row>
    <row r="36" customFormat="false" ht="14.25" hidden="false" customHeight="false" outlineLevel="0" collapsed="false">
      <c r="A36" s="33" t="s">
        <v>229</v>
      </c>
      <c r="B36" s="34"/>
      <c r="C36" s="34"/>
      <c r="D36" s="35"/>
      <c r="E36" s="34"/>
      <c r="F36" s="34"/>
      <c r="G36" s="34"/>
      <c r="H36" s="34"/>
      <c r="I36" s="35"/>
      <c r="J36" s="34"/>
      <c r="K36" s="35"/>
    </row>
    <row r="37" customFormat="false" ht="13.5" hidden="false" customHeight="false" outlineLevel="0" collapsed="false">
      <c r="A37" s="36" t="s">
        <v>230</v>
      </c>
    </row>
    <row r="38" customFormat="false" ht="13.5" hidden="false" customHeight="false" outlineLevel="0" collapsed="false">
      <c r="A38" s="18" t="s">
        <v>231</v>
      </c>
    </row>
  </sheetData>
  <mergeCells count="5">
    <mergeCell ref="A2:A3"/>
    <mergeCell ref="B2:E2"/>
    <mergeCell ref="G2:J2"/>
    <mergeCell ref="K2:K3"/>
    <mergeCell ref="L2:L3"/>
  </mergeCells>
  <printOptions headings="false" gridLines="false" gridLinesSet="true" horizontalCentered="false" verticalCentered="false"/>
  <pageMargins left="0.359722222222222" right="0.220138888888889" top="0.45" bottom="0.3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31T01:10:14Z</dcterms:created>
  <dc:creator>전재필</dc:creator>
  <dc:description/>
  <dc:language>en-US</dc:language>
  <cp:lastModifiedBy>user2</cp:lastModifiedBy>
  <cp:lastPrinted>2010-06-16T08:35:11Z</cp:lastPrinted>
  <dcterms:modified xsi:type="dcterms:W3CDTF">2010-06-24T04:30:51Z</dcterms:modified>
  <cp:revision>0</cp:revision>
  <dc:subject/>
  <dc:title/>
</cp:coreProperties>
</file>